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aimeng.liu\Downloads\"/>
    </mc:Choice>
  </mc:AlternateContent>
  <xr:revisionPtr revIDLastSave="0" documentId="13_ncr:1_{26F5F067-8A25-451F-B829-C22617AAC339}" xr6:coauthVersionLast="45" xr6:coauthVersionMax="45" xr10:uidLastSave="{00000000-0000-0000-0000-000000000000}"/>
  <bookViews>
    <workbookView xWindow="31050" yWindow="870" windowWidth="18900" windowHeight="14190" tabRatio="500" xr2:uid="{00000000-000D-0000-FFFF-FFFF00000000}"/>
  </bookViews>
  <sheets>
    <sheet name="ani_local_2_sorted" sheetId="1" r:id="rId1"/>
  </sheets>
  <definedNames>
    <definedName name="_xlnm._FilterDatabase" localSheetId="0" hidden="1">ani_local_2_sorted!$A$2:$A$28</definedName>
  </definedNam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" uniqueCount="31">
  <si>
    <r>
      <rPr>
        <i/>
        <sz val="10"/>
        <rFont val="Arial"/>
        <family val="2"/>
      </rPr>
      <t>R. agropyri</t>
    </r>
    <r>
      <rPr>
        <sz val="10"/>
        <rFont val="Arial"/>
        <family val="2"/>
      </rPr>
      <t xml:space="preserve"> CA4</t>
    </r>
  </si>
  <si>
    <r>
      <rPr>
        <i/>
        <sz val="10"/>
        <rFont val="Arial"/>
        <family val="2"/>
      </rPr>
      <t xml:space="preserve">R. agropyri </t>
    </r>
    <r>
      <rPr>
        <sz val="10"/>
        <rFont val="Arial"/>
        <family val="2"/>
      </rPr>
      <t>CA2</t>
    </r>
  </si>
  <si>
    <r>
      <rPr>
        <i/>
        <sz val="10"/>
        <rFont val="Arial"/>
        <family val="2"/>
      </rPr>
      <t>R. agropyri</t>
    </r>
    <r>
      <rPr>
        <sz val="10"/>
        <rFont val="Arial"/>
        <family val="2"/>
      </rPr>
      <t xml:space="preserve"> CA1</t>
    </r>
  </si>
  <si>
    <r>
      <rPr>
        <i/>
        <sz val="10"/>
        <rFont val="Arial"/>
        <family val="2"/>
      </rPr>
      <t>R. agropyri</t>
    </r>
    <r>
      <rPr>
        <sz val="10"/>
        <rFont val="Arial"/>
        <family val="2"/>
      </rPr>
      <t xml:space="preserve"> CA3</t>
    </r>
  </si>
  <si>
    <r>
      <rPr>
        <i/>
        <sz val="10"/>
        <rFont val="Arial"/>
        <family val="2"/>
      </rPr>
      <t xml:space="preserve">R. agropyri </t>
    </r>
    <r>
      <rPr>
        <sz val="10"/>
        <rFont val="Arial"/>
        <family val="2"/>
      </rPr>
      <t>CA21</t>
    </r>
  </si>
  <si>
    <r>
      <rPr>
        <i/>
        <sz val="10"/>
        <rFont val="Arial"/>
        <family val="2"/>
      </rPr>
      <t>R. agropyri</t>
    </r>
    <r>
      <rPr>
        <sz val="10"/>
        <rFont val="Arial"/>
        <family val="2"/>
      </rPr>
      <t xml:space="preserve"> CA46</t>
    </r>
  </si>
  <si>
    <r>
      <rPr>
        <i/>
        <sz val="10"/>
        <rFont val="Arial"/>
        <family val="2"/>
      </rPr>
      <t xml:space="preserve">R. agropyri </t>
    </r>
    <r>
      <rPr>
        <sz val="10"/>
        <rFont val="Arial"/>
        <family val="2"/>
      </rPr>
      <t>CA80</t>
    </r>
  </si>
  <si>
    <r>
      <rPr>
        <i/>
        <sz val="10"/>
        <rFont val="Arial"/>
        <family val="2"/>
      </rPr>
      <t>R. agropyri</t>
    </r>
    <r>
      <rPr>
        <sz val="10"/>
        <rFont val="Arial"/>
        <family val="2"/>
      </rPr>
      <t xml:space="preserve"> CA47</t>
    </r>
  </si>
  <si>
    <r>
      <rPr>
        <i/>
        <sz val="10"/>
        <rFont val="Arial"/>
        <family val="2"/>
      </rPr>
      <t xml:space="preserve">R. agropyri </t>
    </r>
    <r>
      <rPr>
        <sz val="10"/>
        <rFont val="Arial"/>
        <family val="2"/>
      </rPr>
      <t>CA34</t>
    </r>
  </si>
  <si>
    <r>
      <rPr>
        <i/>
        <sz val="10"/>
        <rFont val="Arial"/>
        <family val="2"/>
      </rPr>
      <t xml:space="preserve">R. agropyri </t>
    </r>
    <r>
      <rPr>
        <sz val="10"/>
        <rFont val="Arial"/>
        <family val="2"/>
      </rPr>
      <t>CA45</t>
    </r>
  </si>
  <si>
    <r>
      <rPr>
        <i/>
        <sz val="10"/>
        <rFont val="Arial"/>
        <family val="2"/>
      </rPr>
      <t xml:space="preserve">R. agropyri </t>
    </r>
    <r>
      <rPr>
        <sz val="10"/>
        <rFont val="Arial"/>
        <family val="2"/>
      </rPr>
      <t>CA44</t>
    </r>
  </si>
  <si>
    <r>
      <rPr>
        <i/>
        <sz val="10"/>
        <rFont val="Arial"/>
        <family val="2"/>
      </rPr>
      <t>R. agropyri</t>
    </r>
    <r>
      <rPr>
        <sz val="10"/>
        <rFont val="Arial"/>
        <family val="2"/>
      </rPr>
      <t xml:space="preserve"> CA49</t>
    </r>
  </si>
  <si>
    <r>
      <rPr>
        <i/>
        <sz val="10"/>
        <rFont val="Arial"/>
        <family val="2"/>
      </rPr>
      <t>R. iranicus</t>
    </r>
    <r>
      <rPr>
        <sz val="10"/>
        <rFont val="Arial"/>
        <family val="2"/>
      </rPr>
      <t xml:space="preserve"> FH6</t>
    </r>
  </si>
  <si>
    <r>
      <rPr>
        <i/>
        <sz val="10"/>
        <rFont val="Arial"/>
        <family val="2"/>
      </rPr>
      <t>R. tritici</t>
    </r>
    <r>
      <rPr>
        <sz val="10"/>
        <rFont val="Arial"/>
        <family val="2"/>
      </rPr>
      <t xml:space="preserve"> FH211</t>
    </r>
  </si>
  <si>
    <r>
      <rPr>
        <i/>
        <sz val="10"/>
        <rFont val="Arial"/>
        <family val="2"/>
      </rPr>
      <t xml:space="preserve">R. rathayi </t>
    </r>
    <r>
      <rPr>
        <sz val="10"/>
        <rFont val="Arial"/>
        <family val="2"/>
      </rPr>
      <t>FH95</t>
    </r>
  </si>
  <si>
    <r>
      <rPr>
        <i/>
        <sz val="10"/>
        <rFont val="Arial"/>
        <family val="2"/>
      </rPr>
      <t>R. rathayi</t>
    </r>
    <r>
      <rPr>
        <sz val="10"/>
        <rFont val="Arial"/>
        <family val="2"/>
      </rPr>
      <t xml:space="preserve"> DSM7485</t>
    </r>
  </si>
  <si>
    <r>
      <rPr>
        <i/>
        <sz val="10"/>
        <rFont val="Arial"/>
        <family val="2"/>
      </rPr>
      <t>R. tritici</t>
    </r>
    <r>
      <rPr>
        <sz val="10"/>
        <rFont val="Arial"/>
        <family val="2"/>
      </rPr>
      <t xml:space="preserve"> NCPPB1953</t>
    </r>
  </si>
  <si>
    <r>
      <rPr>
        <i/>
        <sz val="10"/>
        <rFont val="Arial"/>
        <family val="2"/>
      </rPr>
      <t>R. iranicus</t>
    </r>
    <r>
      <rPr>
        <sz val="10"/>
        <rFont val="Arial"/>
        <family val="2"/>
      </rPr>
      <t xml:space="preserve"> NCCPB2253</t>
    </r>
  </si>
  <si>
    <r>
      <rPr>
        <i/>
        <sz val="10"/>
        <rFont val="Arial"/>
        <family val="2"/>
      </rPr>
      <t xml:space="preserve">R. festucae </t>
    </r>
    <r>
      <rPr>
        <sz val="10"/>
        <rFont val="Arial"/>
        <family val="2"/>
      </rPr>
      <t>DSM15932</t>
    </r>
  </si>
  <si>
    <r>
      <rPr>
        <i/>
        <sz val="10"/>
        <rFont val="Arial"/>
        <family val="2"/>
      </rPr>
      <t>R. caricis</t>
    </r>
    <r>
      <rPr>
        <sz val="10"/>
        <rFont val="Arial"/>
        <family val="2"/>
      </rPr>
      <t xml:space="preserve"> DSM15933</t>
    </r>
  </si>
  <si>
    <r>
      <rPr>
        <i/>
        <sz val="10"/>
        <rFont val="Arial"/>
        <family val="2"/>
      </rPr>
      <t>R. woodii</t>
    </r>
    <r>
      <rPr>
        <sz val="10"/>
        <rFont val="Arial"/>
        <family val="2"/>
      </rPr>
      <t xml:space="preserve"> FH236</t>
    </r>
  </si>
  <si>
    <r>
      <rPr>
        <i/>
        <sz val="10"/>
        <rFont val="Arial"/>
        <family val="2"/>
      </rPr>
      <t>R. toxicus</t>
    </r>
    <r>
      <rPr>
        <sz val="10"/>
        <rFont val="Arial"/>
        <family val="2"/>
      </rPr>
      <t xml:space="preserve"> FH232</t>
    </r>
  </si>
  <si>
    <r>
      <rPr>
        <i/>
        <sz val="10"/>
        <rFont val="Arial"/>
        <family val="2"/>
      </rPr>
      <t>R. toxicus</t>
    </r>
    <r>
      <rPr>
        <sz val="10"/>
        <rFont val="Arial"/>
        <family val="2"/>
      </rPr>
      <t xml:space="preserve"> FH79</t>
    </r>
  </si>
  <si>
    <r>
      <rPr>
        <i/>
        <sz val="10"/>
        <rFont val="Arial"/>
        <family val="2"/>
      </rPr>
      <t>R. toxicus</t>
    </r>
    <r>
      <rPr>
        <sz val="10"/>
        <rFont val="Arial"/>
        <family val="2"/>
      </rPr>
      <t xml:space="preserve"> WAC3373</t>
    </r>
  </si>
  <si>
    <r>
      <rPr>
        <i/>
        <sz val="10"/>
        <rFont val="Arial"/>
        <family val="2"/>
      </rPr>
      <t xml:space="preserve">R. agropyri </t>
    </r>
    <r>
      <rPr>
        <sz val="10"/>
        <rFont val="Arial"/>
        <family val="2"/>
      </rPr>
      <t>CA4</t>
    </r>
  </si>
  <si>
    <r>
      <rPr>
        <i/>
        <sz val="10"/>
        <rFont val="Arial"/>
        <family val="2"/>
      </rPr>
      <t>R. agropyri</t>
    </r>
    <r>
      <rPr>
        <sz val="10"/>
        <rFont val="Arial"/>
        <family val="2"/>
      </rPr>
      <t xml:space="preserve"> CA21</t>
    </r>
  </si>
  <si>
    <r>
      <rPr>
        <i/>
        <sz val="10"/>
        <rFont val="Arial"/>
        <family val="2"/>
      </rPr>
      <t xml:space="preserve">R. agropyri </t>
    </r>
    <r>
      <rPr>
        <sz val="10"/>
        <rFont val="Arial"/>
        <family val="2"/>
      </rPr>
      <t>CA1</t>
    </r>
  </si>
  <si>
    <r>
      <rPr>
        <i/>
        <sz val="10"/>
        <rFont val="Arial"/>
        <family val="2"/>
      </rPr>
      <t>R. agropyri</t>
    </r>
    <r>
      <rPr>
        <sz val="10"/>
        <rFont val="Arial"/>
        <family val="2"/>
      </rPr>
      <t xml:space="preserve"> CA80</t>
    </r>
  </si>
  <si>
    <r>
      <rPr>
        <i/>
        <sz val="10"/>
        <rFont val="Arial"/>
        <family val="2"/>
      </rPr>
      <t>R. iranicus</t>
    </r>
    <r>
      <rPr>
        <sz val="10"/>
        <rFont val="Arial"/>
        <family val="2"/>
      </rPr>
      <t xml:space="preserve"> FH164</t>
    </r>
  </si>
  <si>
    <r>
      <rPr>
        <i/>
        <sz val="10"/>
        <rFont val="Arial"/>
        <family val="2"/>
      </rPr>
      <t xml:space="preserve">R. iranicus </t>
    </r>
    <r>
      <rPr>
        <sz val="10"/>
        <rFont val="Arial"/>
        <family val="2"/>
      </rPr>
      <t>FH176</t>
    </r>
  </si>
  <si>
    <r>
      <rPr>
        <b/>
        <sz val="10"/>
        <rFont val="Arial"/>
        <family val="2"/>
      </rPr>
      <t>TABLE S2</t>
    </r>
    <r>
      <rPr>
        <sz val="10"/>
        <rFont val="Arial"/>
        <family val="2"/>
      </rPr>
      <t xml:space="preserve">. Average nucleotide identity comparison for the </t>
    </r>
    <r>
      <rPr>
        <i/>
        <sz val="10"/>
        <rFont val="Arial"/>
        <family val="2"/>
      </rPr>
      <t>Rathayibacter</t>
    </r>
    <r>
      <rPr>
        <sz val="10"/>
        <rFont val="Arial"/>
        <family val="2"/>
      </rPr>
      <t xml:space="preserve"> gener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name val="Arial"/>
      <family val="2"/>
    </font>
    <font>
      <i/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28"/>
  <sheetViews>
    <sheetView tabSelected="1" zoomScaleNormal="100" workbookViewId="0">
      <pane xSplit="1" topLeftCell="R1" activePane="topRight" state="frozen"/>
      <selection pane="topRight" activeCell="S32" sqref="S32"/>
    </sheetView>
  </sheetViews>
  <sheetFormatPr defaultRowHeight="12.75" x14ac:dyDescent="0.2"/>
  <cols>
    <col min="1" max="1" width="22.140625" customWidth="1"/>
    <col min="2" max="27" width="21.42578125" customWidth="1"/>
    <col min="28" max="1025" width="11.5703125"/>
  </cols>
  <sheetData>
    <row r="1" spans="1:27" s="1" customFormat="1" x14ac:dyDescent="0.2">
      <c r="A1" s="1" t="s">
        <v>30</v>
      </c>
    </row>
    <row r="2" spans="1:27" ht="15" customHeight="1" x14ac:dyDescent="0.2">
      <c r="B2" t="s">
        <v>24</v>
      </c>
      <c r="C2" t="s">
        <v>25</v>
      </c>
      <c r="D2" t="s">
        <v>1</v>
      </c>
      <c r="E2" t="s">
        <v>26</v>
      </c>
      <c r="F2" t="s">
        <v>3</v>
      </c>
      <c r="G2" t="s">
        <v>5</v>
      </c>
      <c r="H2" t="s">
        <v>27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7</v>
      </c>
      <c r="O2" t="s">
        <v>12</v>
      </c>
      <c r="P2" t="s">
        <v>29</v>
      </c>
      <c r="Q2" t="s">
        <v>28</v>
      </c>
      <c r="R2" t="s">
        <v>16</v>
      </c>
      <c r="S2" t="s">
        <v>13</v>
      </c>
      <c r="T2" t="s">
        <v>15</v>
      </c>
      <c r="U2" t="s">
        <v>14</v>
      </c>
      <c r="V2" t="s">
        <v>18</v>
      </c>
      <c r="W2" t="s">
        <v>19</v>
      </c>
      <c r="X2" t="s">
        <v>20</v>
      </c>
      <c r="Y2" t="s">
        <v>21</v>
      </c>
      <c r="Z2" t="s">
        <v>22</v>
      </c>
      <c r="AA2" t="s">
        <v>23</v>
      </c>
    </row>
    <row r="3" spans="1:27" ht="15" customHeight="1" x14ac:dyDescent="0.2">
      <c r="A3" t="s">
        <v>0</v>
      </c>
      <c r="B3">
        <v>100</v>
      </c>
      <c r="C3">
        <v>98.816000000000003</v>
      </c>
      <c r="D3">
        <v>98.768000000000001</v>
      </c>
      <c r="E3">
        <v>98.778000000000006</v>
      </c>
      <c r="F3">
        <v>98.366</v>
      </c>
      <c r="G3">
        <v>98.385000000000005</v>
      </c>
      <c r="H3">
        <v>98.147999999999996</v>
      </c>
      <c r="I3">
        <v>96.69</v>
      </c>
      <c r="J3">
        <v>96.692999999999998</v>
      </c>
      <c r="K3">
        <v>96.555999999999997</v>
      </c>
      <c r="L3">
        <v>96.528999999999996</v>
      </c>
      <c r="M3">
        <v>96.293000000000006</v>
      </c>
      <c r="N3">
        <v>88.688999999999993</v>
      </c>
      <c r="O3">
        <v>88.688999999999993</v>
      </c>
      <c r="P3">
        <v>88.203000000000003</v>
      </c>
      <c r="Q3">
        <v>88.093999999999994</v>
      </c>
      <c r="R3">
        <v>81.408000000000001</v>
      </c>
      <c r="S3">
        <v>81.39</v>
      </c>
      <c r="T3">
        <v>81.144000000000005</v>
      </c>
      <c r="U3">
        <v>81.144000000000005</v>
      </c>
      <c r="V3">
        <v>79.325000000000003</v>
      </c>
      <c r="W3">
        <v>78.566999999999993</v>
      </c>
      <c r="X3">
        <v>76.856999999999999</v>
      </c>
      <c r="Y3">
        <v>72.218999999999994</v>
      </c>
      <c r="Z3">
        <v>72.188999999999993</v>
      </c>
      <c r="AA3">
        <v>72.188999999999993</v>
      </c>
    </row>
    <row r="4" spans="1:27" ht="15" customHeight="1" x14ac:dyDescent="0.2">
      <c r="A4" t="s">
        <v>4</v>
      </c>
      <c r="B4">
        <v>98.676000000000002</v>
      </c>
      <c r="C4">
        <v>100</v>
      </c>
      <c r="D4">
        <v>98.805000000000007</v>
      </c>
      <c r="E4">
        <v>98.789000000000001</v>
      </c>
      <c r="F4">
        <v>98.356999999999999</v>
      </c>
      <c r="G4">
        <v>98.46</v>
      </c>
      <c r="H4">
        <v>98.135999999999996</v>
      </c>
      <c r="I4">
        <v>96.554000000000002</v>
      </c>
      <c r="J4">
        <v>96.608000000000004</v>
      </c>
      <c r="K4">
        <v>96.51</v>
      </c>
      <c r="L4">
        <v>96.513999999999996</v>
      </c>
      <c r="M4">
        <v>96</v>
      </c>
      <c r="N4">
        <v>88.46</v>
      </c>
      <c r="O4">
        <v>88.46</v>
      </c>
      <c r="P4">
        <v>88.094999999999999</v>
      </c>
      <c r="Q4">
        <v>87.965999999999994</v>
      </c>
      <c r="R4">
        <v>81.513000000000005</v>
      </c>
      <c r="S4">
        <v>81.588999999999999</v>
      </c>
      <c r="T4">
        <v>81.221000000000004</v>
      </c>
      <c r="U4">
        <v>81.221000000000004</v>
      </c>
      <c r="V4">
        <v>78.888999999999996</v>
      </c>
      <c r="W4">
        <v>78.126999999999995</v>
      </c>
      <c r="X4">
        <v>76.774000000000001</v>
      </c>
      <c r="Y4">
        <v>72.256</v>
      </c>
      <c r="Z4">
        <v>72.326999999999998</v>
      </c>
      <c r="AA4">
        <v>72.328000000000003</v>
      </c>
    </row>
    <row r="5" spans="1:27" ht="15" customHeight="1" x14ac:dyDescent="0.2">
      <c r="A5" t="s">
        <v>1</v>
      </c>
      <c r="B5">
        <v>98.813000000000002</v>
      </c>
      <c r="C5">
        <v>98.763999999999996</v>
      </c>
      <c r="D5">
        <v>100</v>
      </c>
      <c r="E5">
        <v>99.971999999999994</v>
      </c>
      <c r="F5">
        <v>98.552000000000007</v>
      </c>
      <c r="G5">
        <v>98.388999999999996</v>
      </c>
      <c r="H5">
        <v>98.450999999999993</v>
      </c>
      <c r="I5">
        <v>96.635000000000005</v>
      </c>
      <c r="J5">
        <v>96.748999999999995</v>
      </c>
      <c r="K5">
        <v>96.617000000000004</v>
      </c>
      <c r="L5">
        <v>96.608000000000004</v>
      </c>
      <c r="M5">
        <v>96.262</v>
      </c>
      <c r="N5">
        <v>88.605000000000004</v>
      </c>
      <c r="O5">
        <v>88.605000000000004</v>
      </c>
      <c r="P5">
        <v>88.174999999999997</v>
      </c>
      <c r="Q5">
        <v>88.091999999999999</v>
      </c>
      <c r="R5">
        <v>81.474000000000004</v>
      </c>
      <c r="S5">
        <v>81.453999999999994</v>
      </c>
      <c r="T5">
        <v>81.081999999999994</v>
      </c>
      <c r="U5">
        <v>81.081999999999994</v>
      </c>
      <c r="V5">
        <v>79.236999999999995</v>
      </c>
      <c r="W5">
        <v>78.596000000000004</v>
      </c>
      <c r="X5">
        <v>76.83</v>
      </c>
      <c r="Y5">
        <v>72.120999999999995</v>
      </c>
      <c r="Z5">
        <v>72.123999999999995</v>
      </c>
      <c r="AA5">
        <v>72.125</v>
      </c>
    </row>
    <row r="6" spans="1:27" ht="15" customHeight="1" x14ac:dyDescent="0.2">
      <c r="A6" t="s">
        <v>2</v>
      </c>
      <c r="B6">
        <v>98.820999999999998</v>
      </c>
      <c r="C6">
        <v>98.870999999999995</v>
      </c>
      <c r="D6">
        <v>99.959000000000003</v>
      </c>
      <c r="E6">
        <v>100</v>
      </c>
      <c r="F6">
        <v>98.578999999999994</v>
      </c>
      <c r="G6">
        <v>98.397999999999996</v>
      </c>
      <c r="H6">
        <v>98.48</v>
      </c>
      <c r="I6">
        <v>96.605999999999995</v>
      </c>
      <c r="J6">
        <v>96.704999999999998</v>
      </c>
      <c r="K6">
        <v>96.551000000000002</v>
      </c>
      <c r="L6">
        <v>96.537999999999997</v>
      </c>
      <c r="M6">
        <v>96.21</v>
      </c>
      <c r="N6">
        <v>88.628</v>
      </c>
      <c r="O6">
        <v>88.628</v>
      </c>
      <c r="P6">
        <v>88.167000000000002</v>
      </c>
      <c r="Q6">
        <v>88.06</v>
      </c>
      <c r="R6">
        <v>81.373000000000005</v>
      </c>
      <c r="S6">
        <v>81.344999999999999</v>
      </c>
      <c r="T6">
        <v>81.105000000000004</v>
      </c>
      <c r="U6">
        <v>81.105000000000004</v>
      </c>
      <c r="V6">
        <v>79.338999999999999</v>
      </c>
      <c r="W6">
        <v>78.567999999999998</v>
      </c>
      <c r="X6">
        <v>76.793999999999997</v>
      </c>
      <c r="Y6">
        <v>72.150000000000006</v>
      </c>
      <c r="Z6">
        <v>72.144000000000005</v>
      </c>
      <c r="AA6">
        <v>72.144999999999996</v>
      </c>
    </row>
    <row r="7" spans="1:27" ht="15" customHeight="1" x14ac:dyDescent="0.2">
      <c r="A7" t="s">
        <v>3</v>
      </c>
      <c r="B7">
        <v>98.319000000000003</v>
      </c>
      <c r="C7">
        <v>98.289000000000001</v>
      </c>
      <c r="D7">
        <v>98.588999999999999</v>
      </c>
      <c r="E7">
        <v>98.587999999999994</v>
      </c>
      <c r="F7">
        <v>100</v>
      </c>
      <c r="G7">
        <v>98.138000000000005</v>
      </c>
      <c r="H7">
        <v>98.111999999999995</v>
      </c>
      <c r="I7">
        <v>96.438999999999993</v>
      </c>
      <c r="J7">
        <v>96.56</v>
      </c>
      <c r="K7">
        <v>96.486999999999995</v>
      </c>
      <c r="L7">
        <v>96.426000000000002</v>
      </c>
      <c r="M7">
        <v>96.036000000000001</v>
      </c>
      <c r="N7">
        <v>88.798000000000002</v>
      </c>
      <c r="O7">
        <v>88.798000000000002</v>
      </c>
      <c r="P7">
        <v>88.289000000000001</v>
      </c>
      <c r="Q7">
        <v>88.213999999999999</v>
      </c>
      <c r="R7">
        <v>81.388000000000005</v>
      </c>
      <c r="S7">
        <v>81.313000000000002</v>
      </c>
      <c r="T7">
        <v>81.191999999999993</v>
      </c>
      <c r="U7">
        <v>81.191999999999993</v>
      </c>
      <c r="V7">
        <v>79.013999999999996</v>
      </c>
      <c r="W7">
        <v>78.415000000000006</v>
      </c>
      <c r="X7">
        <v>76.435000000000002</v>
      </c>
      <c r="Y7">
        <v>72.191999999999993</v>
      </c>
      <c r="Z7">
        <v>72.200999999999993</v>
      </c>
      <c r="AA7">
        <v>72.212000000000003</v>
      </c>
    </row>
    <row r="8" spans="1:27" ht="15" customHeight="1" x14ac:dyDescent="0.2">
      <c r="A8" t="s">
        <v>5</v>
      </c>
      <c r="B8">
        <v>98.337999999999994</v>
      </c>
      <c r="C8">
        <v>98.447999999999993</v>
      </c>
      <c r="D8">
        <v>98.391999999999996</v>
      </c>
      <c r="E8">
        <v>98.44</v>
      </c>
      <c r="F8">
        <v>98.147000000000006</v>
      </c>
      <c r="G8">
        <v>100</v>
      </c>
      <c r="H8">
        <v>98.07</v>
      </c>
      <c r="I8">
        <v>96.503</v>
      </c>
      <c r="J8">
        <v>96.528000000000006</v>
      </c>
      <c r="K8">
        <v>96.48</v>
      </c>
      <c r="L8">
        <v>96.456999999999994</v>
      </c>
      <c r="M8">
        <v>95.938000000000002</v>
      </c>
      <c r="N8">
        <v>88.504999999999995</v>
      </c>
      <c r="O8">
        <v>88.504999999999995</v>
      </c>
      <c r="P8">
        <v>88.08</v>
      </c>
      <c r="Q8">
        <v>88.024000000000001</v>
      </c>
      <c r="R8">
        <v>81.400000000000006</v>
      </c>
      <c r="S8">
        <v>81.311000000000007</v>
      </c>
      <c r="T8">
        <v>80.900999999999996</v>
      </c>
      <c r="U8">
        <v>80.900999999999996</v>
      </c>
      <c r="V8">
        <v>79.241</v>
      </c>
      <c r="W8">
        <v>78.480999999999995</v>
      </c>
      <c r="X8">
        <v>76.715999999999994</v>
      </c>
      <c r="Y8">
        <v>72.165000000000006</v>
      </c>
      <c r="Z8">
        <v>72.209000000000003</v>
      </c>
      <c r="AA8">
        <v>72.209000000000003</v>
      </c>
    </row>
    <row r="9" spans="1:27" ht="15" customHeight="1" x14ac:dyDescent="0.2">
      <c r="A9" t="s">
        <v>6</v>
      </c>
      <c r="B9">
        <v>98.245999999999995</v>
      </c>
      <c r="C9">
        <v>98.274000000000001</v>
      </c>
      <c r="D9">
        <v>98.426000000000002</v>
      </c>
      <c r="E9">
        <v>98.427999999999997</v>
      </c>
      <c r="F9">
        <v>98.126000000000005</v>
      </c>
      <c r="G9">
        <v>98.063000000000002</v>
      </c>
      <c r="H9">
        <v>100</v>
      </c>
      <c r="I9">
        <v>96.522000000000006</v>
      </c>
      <c r="J9">
        <v>96.507000000000005</v>
      </c>
      <c r="K9">
        <v>96.421999999999997</v>
      </c>
      <c r="L9">
        <v>96.399000000000001</v>
      </c>
      <c r="M9">
        <v>96.134</v>
      </c>
      <c r="N9">
        <v>88.509</v>
      </c>
      <c r="O9">
        <v>88.509</v>
      </c>
      <c r="P9">
        <v>88.156999999999996</v>
      </c>
      <c r="Q9">
        <v>88.03</v>
      </c>
      <c r="R9">
        <v>81.45</v>
      </c>
      <c r="S9">
        <v>81.409000000000006</v>
      </c>
      <c r="T9">
        <v>81.147999999999996</v>
      </c>
      <c r="U9">
        <v>81.147999999999996</v>
      </c>
      <c r="V9">
        <v>79.143000000000001</v>
      </c>
      <c r="W9">
        <v>78.418000000000006</v>
      </c>
      <c r="X9">
        <v>76.655000000000001</v>
      </c>
      <c r="Y9">
        <v>72.103999999999999</v>
      </c>
      <c r="Z9">
        <v>72.081000000000003</v>
      </c>
      <c r="AA9">
        <v>72.081000000000003</v>
      </c>
    </row>
    <row r="10" spans="1:27" ht="15" customHeight="1" x14ac:dyDescent="0.2">
      <c r="A10" t="s">
        <v>7</v>
      </c>
      <c r="B10">
        <v>96.522000000000006</v>
      </c>
      <c r="C10">
        <v>96.488</v>
      </c>
      <c r="D10">
        <v>96.546999999999997</v>
      </c>
      <c r="E10">
        <v>96.555000000000007</v>
      </c>
      <c r="F10">
        <v>96.468999999999994</v>
      </c>
      <c r="G10">
        <v>96.492999999999995</v>
      </c>
      <c r="H10">
        <v>96.456999999999994</v>
      </c>
      <c r="I10">
        <v>100</v>
      </c>
      <c r="J10">
        <v>97.835999999999999</v>
      </c>
      <c r="K10">
        <v>97.745999999999995</v>
      </c>
      <c r="L10">
        <v>97.744</v>
      </c>
      <c r="M10">
        <v>95.271000000000001</v>
      </c>
      <c r="N10">
        <v>88.47</v>
      </c>
      <c r="O10">
        <v>88.47</v>
      </c>
      <c r="P10">
        <v>87.927999999999997</v>
      </c>
      <c r="Q10">
        <v>87.828000000000003</v>
      </c>
      <c r="R10">
        <v>81.433000000000007</v>
      </c>
      <c r="S10">
        <v>81.322000000000003</v>
      </c>
      <c r="T10">
        <v>80.974999999999994</v>
      </c>
      <c r="U10">
        <v>80.974999999999994</v>
      </c>
      <c r="V10">
        <v>78.978999999999999</v>
      </c>
      <c r="W10">
        <v>78.430999999999997</v>
      </c>
      <c r="X10">
        <v>76.665999999999997</v>
      </c>
      <c r="Y10">
        <v>72.337000000000003</v>
      </c>
      <c r="Z10">
        <v>72.200999999999993</v>
      </c>
      <c r="AA10">
        <v>72.200999999999993</v>
      </c>
    </row>
    <row r="11" spans="1:27" ht="15" customHeight="1" x14ac:dyDescent="0.2">
      <c r="A11" t="s">
        <v>8</v>
      </c>
      <c r="B11">
        <v>96.712000000000003</v>
      </c>
      <c r="C11">
        <v>96.623000000000005</v>
      </c>
      <c r="D11">
        <v>96.727000000000004</v>
      </c>
      <c r="E11">
        <v>96.72</v>
      </c>
      <c r="F11">
        <v>96.41</v>
      </c>
      <c r="G11">
        <v>96.6</v>
      </c>
      <c r="H11">
        <v>96.504000000000005</v>
      </c>
      <c r="I11">
        <v>97.918999999999997</v>
      </c>
      <c r="J11">
        <v>100</v>
      </c>
      <c r="K11">
        <v>98.043000000000006</v>
      </c>
      <c r="L11">
        <v>97.997</v>
      </c>
      <c r="M11">
        <v>95.606999999999999</v>
      </c>
      <c r="N11">
        <v>88.590999999999994</v>
      </c>
      <c r="O11">
        <v>88.590999999999994</v>
      </c>
      <c r="P11">
        <v>88.149000000000001</v>
      </c>
      <c r="Q11">
        <v>88.168000000000006</v>
      </c>
      <c r="R11">
        <v>81.447999999999993</v>
      </c>
      <c r="S11">
        <v>81.426000000000002</v>
      </c>
      <c r="T11">
        <v>81.022999999999996</v>
      </c>
      <c r="U11">
        <v>81.022999999999996</v>
      </c>
      <c r="V11">
        <v>79.302000000000007</v>
      </c>
      <c r="W11">
        <v>78.683999999999997</v>
      </c>
      <c r="X11">
        <v>76.816999999999993</v>
      </c>
      <c r="Y11">
        <v>72.245999999999995</v>
      </c>
      <c r="Z11">
        <v>72.251000000000005</v>
      </c>
      <c r="AA11">
        <v>72.251000000000005</v>
      </c>
    </row>
    <row r="12" spans="1:27" ht="15" customHeight="1" x14ac:dyDescent="0.2">
      <c r="A12" t="s">
        <v>9</v>
      </c>
      <c r="B12">
        <v>96.715999999999994</v>
      </c>
      <c r="C12">
        <v>96.677999999999997</v>
      </c>
      <c r="D12">
        <v>96.805999999999997</v>
      </c>
      <c r="E12">
        <v>96.805999999999997</v>
      </c>
      <c r="F12">
        <v>96.671000000000006</v>
      </c>
      <c r="G12">
        <v>96.700999999999993</v>
      </c>
      <c r="H12">
        <v>96.617999999999995</v>
      </c>
      <c r="I12">
        <v>97.997</v>
      </c>
      <c r="J12">
        <v>98.194000000000003</v>
      </c>
      <c r="K12">
        <v>100</v>
      </c>
      <c r="L12">
        <v>99.947999999999993</v>
      </c>
      <c r="M12">
        <v>95.635999999999996</v>
      </c>
      <c r="N12">
        <v>88.453999999999994</v>
      </c>
      <c r="O12">
        <v>88.453999999999994</v>
      </c>
      <c r="P12">
        <v>88.034999999999997</v>
      </c>
      <c r="Q12">
        <v>87.936999999999998</v>
      </c>
      <c r="R12">
        <v>81.369</v>
      </c>
      <c r="S12">
        <v>81.290999999999997</v>
      </c>
      <c r="T12">
        <v>80.790999999999997</v>
      </c>
      <c r="U12">
        <v>80.790999999999997</v>
      </c>
      <c r="V12">
        <v>78.971999999999994</v>
      </c>
      <c r="W12">
        <v>78.477999999999994</v>
      </c>
      <c r="X12">
        <v>76.64</v>
      </c>
      <c r="Y12">
        <v>72.191999999999993</v>
      </c>
      <c r="Z12">
        <v>72.171999999999997</v>
      </c>
      <c r="AA12">
        <v>72.173000000000002</v>
      </c>
    </row>
    <row r="13" spans="1:27" ht="15" customHeight="1" x14ac:dyDescent="0.2">
      <c r="A13" t="s">
        <v>10</v>
      </c>
      <c r="B13">
        <v>96.78</v>
      </c>
      <c r="C13">
        <v>96.709000000000003</v>
      </c>
      <c r="D13">
        <v>96.843999999999994</v>
      </c>
      <c r="E13">
        <v>96.85</v>
      </c>
      <c r="F13">
        <v>96.734999999999999</v>
      </c>
      <c r="G13">
        <v>96.668999999999997</v>
      </c>
      <c r="H13">
        <v>96.665999999999997</v>
      </c>
      <c r="I13">
        <v>97.855000000000004</v>
      </c>
      <c r="J13">
        <v>98.12</v>
      </c>
      <c r="K13">
        <v>99.962000000000003</v>
      </c>
      <c r="L13">
        <v>100</v>
      </c>
      <c r="M13">
        <v>95.632999999999996</v>
      </c>
      <c r="N13">
        <v>88.507999999999996</v>
      </c>
      <c r="O13">
        <v>88.507999999999996</v>
      </c>
      <c r="P13">
        <v>88.144000000000005</v>
      </c>
      <c r="Q13">
        <v>88.094999999999999</v>
      </c>
      <c r="R13">
        <v>81.507999999999996</v>
      </c>
      <c r="S13">
        <v>81.477000000000004</v>
      </c>
      <c r="T13">
        <v>80.994</v>
      </c>
      <c r="U13">
        <v>80.994</v>
      </c>
      <c r="V13">
        <v>78.986000000000004</v>
      </c>
      <c r="W13">
        <v>78.433000000000007</v>
      </c>
      <c r="X13">
        <v>76.768000000000001</v>
      </c>
      <c r="Y13">
        <v>72.400000000000006</v>
      </c>
      <c r="Z13">
        <v>72.405000000000001</v>
      </c>
      <c r="AA13">
        <v>72.405000000000001</v>
      </c>
    </row>
    <row r="14" spans="1:27" ht="15" customHeight="1" x14ac:dyDescent="0.2">
      <c r="A14" t="s">
        <v>11</v>
      </c>
      <c r="B14">
        <v>96.007000000000005</v>
      </c>
      <c r="C14">
        <v>95.992999999999995</v>
      </c>
      <c r="D14">
        <v>96.210999999999999</v>
      </c>
      <c r="E14">
        <v>96.22</v>
      </c>
      <c r="F14">
        <v>96.001999999999995</v>
      </c>
      <c r="G14">
        <v>95.933999999999997</v>
      </c>
      <c r="H14">
        <v>95.882000000000005</v>
      </c>
      <c r="I14">
        <v>95.486000000000004</v>
      </c>
      <c r="J14">
        <v>95.513999999999996</v>
      </c>
      <c r="K14">
        <v>95.503</v>
      </c>
      <c r="L14">
        <v>95.498999999999995</v>
      </c>
      <c r="M14">
        <v>100</v>
      </c>
      <c r="N14">
        <v>88.433999999999997</v>
      </c>
      <c r="O14">
        <v>88.433999999999997</v>
      </c>
      <c r="P14">
        <v>87.988</v>
      </c>
      <c r="Q14">
        <v>87.929000000000002</v>
      </c>
      <c r="R14">
        <v>81.509</v>
      </c>
      <c r="S14">
        <v>81.417000000000002</v>
      </c>
      <c r="T14">
        <v>81.438000000000002</v>
      </c>
      <c r="U14">
        <v>81.438000000000002</v>
      </c>
      <c r="V14">
        <v>79.013999999999996</v>
      </c>
      <c r="W14">
        <v>78.364999999999995</v>
      </c>
      <c r="X14">
        <v>76.8</v>
      </c>
      <c r="Y14">
        <v>72.143000000000001</v>
      </c>
      <c r="Z14">
        <v>72.174999999999997</v>
      </c>
      <c r="AA14">
        <v>72.176000000000002</v>
      </c>
    </row>
    <row r="15" spans="1:27" ht="15" customHeight="1" x14ac:dyDescent="0.2">
      <c r="A15" t="s">
        <v>17</v>
      </c>
      <c r="B15">
        <v>88.334000000000003</v>
      </c>
      <c r="C15">
        <v>88.287999999999997</v>
      </c>
      <c r="D15">
        <v>88.516999999999996</v>
      </c>
      <c r="E15">
        <v>88.539000000000001</v>
      </c>
      <c r="F15">
        <v>88.456999999999994</v>
      </c>
      <c r="G15">
        <v>88.400999999999996</v>
      </c>
      <c r="H15">
        <v>88.498000000000005</v>
      </c>
      <c r="I15">
        <v>88.421000000000006</v>
      </c>
      <c r="J15">
        <v>88.320999999999998</v>
      </c>
      <c r="K15">
        <v>88.331000000000003</v>
      </c>
      <c r="L15">
        <v>88.325999999999993</v>
      </c>
      <c r="M15">
        <v>88.293999999999997</v>
      </c>
      <c r="N15">
        <v>100</v>
      </c>
      <c r="O15">
        <v>100</v>
      </c>
      <c r="P15">
        <v>96.445999999999998</v>
      </c>
      <c r="Q15">
        <v>96.364000000000004</v>
      </c>
      <c r="R15">
        <v>81.200999999999993</v>
      </c>
      <c r="S15">
        <v>81.123999999999995</v>
      </c>
      <c r="T15">
        <v>80.855000000000004</v>
      </c>
      <c r="U15">
        <v>80.855000000000004</v>
      </c>
      <c r="V15">
        <v>79.03</v>
      </c>
      <c r="W15">
        <v>78.372</v>
      </c>
      <c r="X15">
        <v>76.384</v>
      </c>
      <c r="Y15">
        <v>71.891999999999996</v>
      </c>
      <c r="Z15">
        <v>71.954999999999998</v>
      </c>
      <c r="AA15">
        <v>71.956000000000003</v>
      </c>
    </row>
    <row r="16" spans="1:27" ht="15" customHeight="1" x14ac:dyDescent="0.2">
      <c r="A16" t="s">
        <v>12</v>
      </c>
      <c r="B16">
        <v>88.334000000000003</v>
      </c>
      <c r="C16">
        <v>88.287999999999997</v>
      </c>
      <c r="D16">
        <v>88.516999999999996</v>
      </c>
      <c r="E16">
        <v>88.539000000000001</v>
      </c>
      <c r="F16">
        <v>88.456999999999994</v>
      </c>
      <c r="G16">
        <v>88.400999999999996</v>
      </c>
      <c r="H16">
        <v>88.498000000000005</v>
      </c>
      <c r="I16">
        <v>88.421000000000006</v>
      </c>
      <c r="J16">
        <v>88.320999999999998</v>
      </c>
      <c r="K16">
        <v>88.331000000000003</v>
      </c>
      <c r="L16">
        <v>88.325999999999993</v>
      </c>
      <c r="M16">
        <v>88.293999999999997</v>
      </c>
      <c r="N16">
        <v>100</v>
      </c>
      <c r="O16">
        <v>100</v>
      </c>
      <c r="P16">
        <v>96.445999999999998</v>
      </c>
      <c r="Q16">
        <v>96.364000000000004</v>
      </c>
      <c r="R16">
        <v>81.200999999999993</v>
      </c>
      <c r="S16">
        <v>81.123999999999995</v>
      </c>
      <c r="T16">
        <v>80.855000000000004</v>
      </c>
      <c r="U16">
        <v>80.855000000000004</v>
      </c>
      <c r="V16">
        <v>79.03</v>
      </c>
      <c r="W16">
        <v>78.372</v>
      </c>
      <c r="X16">
        <v>76.384</v>
      </c>
      <c r="Y16">
        <v>71.891999999999996</v>
      </c>
      <c r="Z16">
        <v>71.954999999999998</v>
      </c>
      <c r="AA16">
        <v>71.956000000000003</v>
      </c>
    </row>
    <row r="17" spans="1:27" ht="15" customHeight="1" x14ac:dyDescent="0.2">
      <c r="A17" t="s">
        <v>29</v>
      </c>
      <c r="B17">
        <v>88.031000000000006</v>
      </c>
      <c r="C17">
        <v>88.138999999999996</v>
      </c>
      <c r="D17">
        <v>88.26</v>
      </c>
      <c r="E17">
        <v>88.254999999999995</v>
      </c>
      <c r="F17">
        <v>88.248999999999995</v>
      </c>
      <c r="G17">
        <v>88.052000000000007</v>
      </c>
      <c r="H17">
        <v>88.087999999999994</v>
      </c>
      <c r="I17">
        <v>87.841999999999999</v>
      </c>
      <c r="J17">
        <v>88.034999999999997</v>
      </c>
      <c r="K17">
        <v>87.917000000000002</v>
      </c>
      <c r="L17">
        <v>87.863</v>
      </c>
      <c r="M17">
        <v>87.971000000000004</v>
      </c>
      <c r="N17">
        <v>96.587999999999994</v>
      </c>
      <c r="O17">
        <v>96.587999999999994</v>
      </c>
      <c r="P17">
        <v>100</v>
      </c>
      <c r="Q17">
        <v>99.015000000000001</v>
      </c>
      <c r="R17">
        <v>81.055999999999997</v>
      </c>
      <c r="S17">
        <v>80.972999999999999</v>
      </c>
      <c r="T17">
        <v>80.653999999999996</v>
      </c>
      <c r="U17">
        <v>80.653999999999996</v>
      </c>
      <c r="V17">
        <v>78.585999999999999</v>
      </c>
      <c r="W17">
        <v>78.034999999999997</v>
      </c>
      <c r="X17">
        <v>76.135000000000005</v>
      </c>
      <c r="Y17">
        <v>72.087999999999994</v>
      </c>
      <c r="Z17">
        <v>72.105000000000004</v>
      </c>
      <c r="AA17">
        <v>72.102999999999994</v>
      </c>
    </row>
    <row r="18" spans="1:27" ht="15" customHeight="1" x14ac:dyDescent="0.2">
      <c r="A18" t="s">
        <v>28</v>
      </c>
      <c r="B18">
        <v>88.096000000000004</v>
      </c>
      <c r="C18">
        <v>88.067999999999998</v>
      </c>
      <c r="D18">
        <v>88.174999999999997</v>
      </c>
      <c r="E18">
        <v>88.171999999999997</v>
      </c>
      <c r="F18">
        <v>88.215999999999994</v>
      </c>
      <c r="G18">
        <v>88.009</v>
      </c>
      <c r="H18">
        <v>88.091999999999999</v>
      </c>
      <c r="I18">
        <v>88.072999999999993</v>
      </c>
      <c r="J18">
        <v>88.174999999999997</v>
      </c>
      <c r="K18">
        <v>88.215000000000003</v>
      </c>
      <c r="L18">
        <v>88.182000000000002</v>
      </c>
      <c r="M18">
        <v>87.914000000000001</v>
      </c>
      <c r="N18">
        <v>96.706000000000003</v>
      </c>
      <c r="O18">
        <v>96.706000000000003</v>
      </c>
      <c r="P18">
        <v>99.081999999999994</v>
      </c>
      <c r="Q18">
        <v>100</v>
      </c>
      <c r="R18">
        <v>81.078999999999994</v>
      </c>
      <c r="S18">
        <v>81.028999999999996</v>
      </c>
      <c r="T18">
        <v>80.849999999999994</v>
      </c>
      <c r="U18">
        <v>80.849999999999994</v>
      </c>
      <c r="V18">
        <v>78.405000000000001</v>
      </c>
      <c r="W18">
        <v>78.111999999999995</v>
      </c>
      <c r="X18">
        <v>76.069000000000003</v>
      </c>
      <c r="Y18">
        <v>71.703000000000003</v>
      </c>
      <c r="Z18">
        <v>71.694999999999993</v>
      </c>
      <c r="AA18">
        <v>71.707999999999998</v>
      </c>
    </row>
    <row r="19" spans="1:27" ht="15" customHeight="1" x14ac:dyDescent="0.2">
      <c r="A19" t="s">
        <v>16</v>
      </c>
      <c r="B19">
        <v>81.363</v>
      </c>
      <c r="C19">
        <v>81.316999999999993</v>
      </c>
      <c r="D19">
        <v>81.387</v>
      </c>
      <c r="E19">
        <v>81.376000000000005</v>
      </c>
      <c r="F19">
        <v>81.17</v>
      </c>
      <c r="G19">
        <v>81.263000000000005</v>
      </c>
      <c r="H19">
        <v>81.262</v>
      </c>
      <c r="I19">
        <v>81.403000000000006</v>
      </c>
      <c r="J19">
        <v>81.385999999999996</v>
      </c>
      <c r="K19">
        <v>81.277000000000001</v>
      </c>
      <c r="L19">
        <v>81.27</v>
      </c>
      <c r="M19">
        <v>81.364999999999995</v>
      </c>
      <c r="N19">
        <v>81.102000000000004</v>
      </c>
      <c r="O19">
        <v>81.102000000000004</v>
      </c>
      <c r="P19">
        <v>81.019000000000005</v>
      </c>
      <c r="Q19">
        <v>80.873999999999995</v>
      </c>
      <c r="R19">
        <v>100</v>
      </c>
      <c r="S19">
        <v>99.055999999999997</v>
      </c>
      <c r="T19">
        <v>90.429000000000002</v>
      </c>
      <c r="U19">
        <v>90.429000000000002</v>
      </c>
      <c r="V19">
        <v>80.391999999999996</v>
      </c>
      <c r="W19">
        <v>79.543000000000006</v>
      </c>
      <c r="X19">
        <v>76.924000000000007</v>
      </c>
      <c r="Y19">
        <v>72.515000000000001</v>
      </c>
      <c r="Z19">
        <v>72.355000000000004</v>
      </c>
      <c r="AA19">
        <v>72.355999999999995</v>
      </c>
    </row>
    <row r="20" spans="1:27" ht="15" customHeight="1" x14ac:dyDescent="0.2">
      <c r="A20" t="s">
        <v>13</v>
      </c>
      <c r="B20">
        <v>81.353999999999999</v>
      </c>
      <c r="C20">
        <v>81.332999999999998</v>
      </c>
      <c r="D20">
        <v>81.418000000000006</v>
      </c>
      <c r="E20">
        <v>81.382999999999996</v>
      </c>
      <c r="F20">
        <v>81.338999999999999</v>
      </c>
      <c r="G20">
        <v>81.230999999999995</v>
      </c>
      <c r="H20">
        <v>81.241</v>
      </c>
      <c r="I20">
        <v>81.245000000000005</v>
      </c>
      <c r="J20">
        <v>81.337999999999994</v>
      </c>
      <c r="K20">
        <v>81.183999999999997</v>
      </c>
      <c r="L20">
        <v>81.159000000000006</v>
      </c>
      <c r="M20">
        <v>81.356999999999999</v>
      </c>
      <c r="N20">
        <v>81.025000000000006</v>
      </c>
      <c r="O20">
        <v>81.025000000000006</v>
      </c>
      <c r="P20">
        <v>80.935000000000002</v>
      </c>
      <c r="Q20">
        <v>80.875</v>
      </c>
      <c r="R20">
        <v>99.180999999999997</v>
      </c>
      <c r="S20">
        <v>100</v>
      </c>
      <c r="T20">
        <v>90.222999999999999</v>
      </c>
      <c r="U20">
        <v>90.222999999999999</v>
      </c>
      <c r="V20">
        <v>80.031000000000006</v>
      </c>
      <c r="W20">
        <v>79.313000000000002</v>
      </c>
      <c r="X20">
        <v>76.789000000000001</v>
      </c>
      <c r="Y20">
        <v>72.42</v>
      </c>
      <c r="Z20">
        <v>72.358999999999995</v>
      </c>
      <c r="AA20">
        <v>72.36</v>
      </c>
    </row>
    <row r="21" spans="1:27" ht="15" customHeight="1" x14ac:dyDescent="0.2">
      <c r="A21" t="s">
        <v>15</v>
      </c>
      <c r="B21">
        <v>81.046000000000006</v>
      </c>
      <c r="C21">
        <v>81.093000000000004</v>
      </c>
      <c r="D21">
        <v>81.135999999999996</v>
      </c>
      <c r="E21">
        <v>81.141000000000005</v>
      </c>
      <c r="F21">
        <v>81.132000000000005</v>
      </c>
      <c r="G21">
        <v>81.06</v>
      </c>
      <c r="H21">
        <v>81.138999999999996</v>
      </c>
      <c r="I21">
        <v>80.808000000000007</v>
      </c>
      <c r="J21">
        <v>81.113</v>
      </c>
      <c r="K21">
        <v>80.906999999999996</v>
      </c>
      <c r="L21">
        <v>80.903000000000006</v>
      </c>
      <c r="M21">
        <v>81.203000000000003</v>
      </c>
      <c r="N21">
        <v>80.903000000000006</v>
      </c>
      <c r="O21">
        <v>80.903000000000006</v>
      </c>
      <c r="P21">
        <v>80.734999999999999</v>
      </c>
      <c r="Q21">
        <v>80.774000000000001</v>
      </c>
      <c r="R21">
        <v>90.427000000000007</v>
      </c>
      <c r="S21">
        <v>90.24</v>
      </c>
      <c r="T21">
        <v>100</v>
      </c>
      <c r="U21">
        <v>100</v>
      </c>
      <c r="V21">
        <v>79.641000000000005</v>
      </c>
      <c r="W21">
        <v>79.024000000000001</v>
      </c>
      <c r="X21">
        <v>76.885999999999996</v>
      </c>
      <c r="Y21">
        <v>72.337000000000003</v>
      </c>
      <c r="Z21">
        <v>72.331000000000003</v>
      </c>
      <c r="AA21">
        <v>72.347999999999999</v>
      </c>
    </row>
    <row r="22" spans="1:27" ht="15" customHeight="1" x14ac:dyDescent="0.2">
      <c r="A22" t="s">
        <v>14</v>
      </c>
      <c r="B22">
        <v>81.046000000000006</v>
      </c>
      <c r="C22">
        <v>81.093000000000004</v>
      </c>
      <c r="D22">
        <v>81.135999999999996</v>
      </c>
      <c r="E22">
        <v>81.141000000000005</v>
      </c>
      <c r="F22">
        <v>81.132000000000005</v>
      </c>
      <c r="G22">
        <v>81.06</v>
      </c>
      <c r="H22">
        <v>81.138999999999996</v>
      </c>
      <c r="I22">
        <v>80.808000000000007</v>
      </c>
      <c r="J22">
        <v>81.113</v>
      </c>
      <c r="K22">
        <v>80.906999999999996</v>
      </c>
      <c r="L22">
        <v>80.903000000000006</v>
      </c>
      <c r="M22">
        <v>81.203000000000003</v>
      </c>
      <c r="N22">
        <v>80.903000000000006</v>
      </c>
      <c r="O22">
        <v>80.903000000000006</v>
      </c>
      <c r="P22">
        <v>80.734999999999999</v>
      </c>
      <c r="Q22">
        <v>80.774000000000001</v>
      </c>
      <c r="R22">
        <v>90.427000000000007</v>
      </c>
      <c r="S22">
        <v>90.24</v>
      </c>
      <c r="T22">
        <v>100</v>
      </c>
      <c r="U22">
        <v>100</v>
      </c>
      <c r="V22">
        <v>79.641000000000005</v>
      </c>
      <c r="W22">
        <v>79.024000000000001</v>
      </c>
      <c r="X22">
        <v>76.885999999999996</v>
      </c>
      <c r="Y22">
        <v>72.337000000000003</v>
      </c>
      <c r="Z22">
        <v>72.331000000000003</v>
      </c>
      <c r="AA22">
        <v>72.347999999999999</v>
      </c>
    </row>
    <row r="23" spans="1:27" ht="15" customHeight="1" x14ac:dyDescent="0.2">
      <c r="A23" t="s">
        <v>18</v>
      </c>
      <c r="B23">
        <v>78.239000000000004</v>
      </c>
      <c r="C23">
        <v>78.165999999999997</v>
      </c>
      <c r="D23">
        <v>78.224000000000004</v>
      </c>
      <c r="E23">
        <v>78.221000000000004</v>
      </c>
      <c r="F23">
        <v>78.105999999999995</v>
      </c>
      <c r="G23">
        <v>78.27</v>
      </c>
      <c r="H23">
        <v>78.100999999999999</v>
      </c>
      <c r="I23">
        <v>78.034000000000006</v>
      </c>
      <c r="J23">
        <v>78.168000000000006</v>
      </c>
      <c r="K23">
        <v>78.073999999999998</v>
      </c>
      <c r="L23">
        <v>78.066999999999993</v>
      </c>
      <c r="M23">
        <v>78.075999999999993</v>
      </c>
      <c r="N23">
        <v>77.581000000000003</v>
      </c>
      <c r="O23">
        <v>77.581000000000003</v>
      </c>
      <c r="P23">
        <v>77.459999999999994</v>
      </c>
      <c r="Q23">
        <v>77.385999999999996</v>
      </c>
      <c r="R23">
        <v>79.097999999999999</v>
      </c>
      <c r="S23">
        <v>79.039000000000001</v>
      </c>
      <c r="T23">
        <v>78.817999999999998</v>
      </c>
      <c r="U23">
        <v>78.817999999999998</v>
      </c>
      <c r="V23">
        <v>100</v>
      </c>
      <c r="W23">
        <v>80.045000000000002</v>
      </c>
      <c r="X23">
        <v>76.489999999999995</v>
      </c>
      <c r="Y23">
        <v>72.378</v>
      </c>
      <c r="Z23">
        <v>72.376000000000005</v>
      </c>
      <c r="AA23">
        <v>72.378</v>
      </c>
    </row>
    <row r="24" spans="1:27" ht="15" customHeight="1" x14ac:dyDescent="0.2">
      <c r="A24" t="s">
        <v>19</v>
      </c>
      <c r="B24">
        <v>77.867000000000004</v>
      </c>
      <c r="C24">
        <v>77.804000000000002</v>
      </c>
      <c r="D24">
        <v>77.930999999999997</v>
      </c>
      <c r="E24">
        <v>77.92</v>
      </c>
      <c r="F24">
        <v>77.843000000000004</v>
      </c>
      <c r="G24">
        <v>77.953999999999994</v>
      </c>
      <c r="H24">
        <v>77.852000000000004</v>
      </c>
      <c r="I24">
        <v>77.748000000000005</v>
      </c>
      <c r="J24">
        <v>77.856999999999999</v>
      </c>
      <c r="K24">
        <v>77.798000000000002</v>
      </c>
      <c r="L24">
        <v>77.793000000000006</v>
      </c>
      <c r="M24">
        <v>77.760000000000005</v>
      </c>
      <c r="N24">
        <v>77.534000000000006</v>
      </c>
      <c r="O24">
        <v>77.534000000000006</v>
      </c>
      <c r="P24">
        <v>77.343000000000004</v>
      </c>
      <c r="Q24">
        <v>77.287000000000006</v>
      </c>
      <c r="R24">
        <v>78.554000000000002</v>
      </c>
      <c r="S24">
        <v>78.563999999999993</v>
      </c>
      <c r="T24">
        <v>78.388000000000005</v>
      </c>
      <c r="U24">
        <v>78.388000000000005</v>
      </c>
      <c r="V24">
        <v>80.314999999999998</v>
      </c>
      <c r="W24">
        <v>100</v>
      </c>
      <c r="X24">
        <v>76.305000000000007</v>
      </c>
      <c r="Y24">
        <v>72.430000000000007</v>
      </c>
      <c r="Z24">
        <v>72.433999999999997</v>
      </c>
      <c r="AA24">
        <v>72.451999999999998</v>
      </c>
    </row>
    <row r="25" spans="1:27" ht="15" customHeight="1" x14ac:dyDescent="0.2">
      <c r="A25" t="s">
        <v>20</v>
      </c>
      <c r="B25">
        <v>76.707999999999998</v>
      </c>
      <c r="C25">
        <v>76.632999999999996</v>
      </c>
      <c r="D25">
        <v>76.754999999999995</v>
      </c>
      <c r="E25">
        <v>76.757999999999996</v>
      </c>
      <c r="F25">
        <v>76.718000000000004</v>
      </c>
      <c r="G25">
        <v>76.599999999999994</v>
      </c>
      <c r="H25">
        <v>76.7</v>
      </c>
      <c r="I25">
        <v>76.623000000000005</v>
      </c>
      <c r="J25">
        <v>76.647999999999996</v>
      </c>
      <c r="K25">
        <v>76.608999999999995</v>
      </c>
      <c r="L25">
        <v>76.600999999999999</v>
      </c>
      <c r="M25">
        <v>76.457999999999998</v>
      </c>
      <c r="N25">
        <v>76.22</v>
      </c>
      <c r="O25">
        <v>76.22</v>
      </c>
      <c r="P25">
        <v>76.108000000000004</v>
      </c>
      <c r="Q25">
        <v>76.106999999999999</v>
      </c>
      <c r="R25">
        <v>76.94</v>
      </c>
      <c r="S25">
        <v>76.912000000000006</v>
      </c>
      <c r="T25">
        <v>76.721999999999994</v>
      </c>
      <c r="U25">
        <v>76.721999999999994</v>
      </c>
      <c r="V25">
        <v>77.198999999999998</v>
      </c>
      <c r="W25">
        <v>76.635999999999996</v>
      </c>
      <c r="X25">
        <v>100</v>
      </c>
      <c r="Y25">
        <v>72.093000000000004</v>
      </c>
      <c r="Z25">
        <v>72.045000000000002</v>
      </c>
      <c r="AA25">
        <v>72.046000000000006</v>
      </c>
    </row>
    <row r="26" spans="1:27" ht="15" customHeight="1" x14ac:dyDescent="0.2">
      <c r="A26" t="s">
        <v>21</v>
      </c>
      <c r="B26">
        <v>72.442999999999998</v>
      </c>
      <c r="C26">
        <v>72.427999999999997</v>
      </c>
      <c r="D26">
        <v>72.281000000000006</v>
      </c>
      <c r="E26">
        <v>72.284999999999997</v>
      </c>
      <c r="F26">
        <v>72.405000000000001</v>
      </c>
      <c r="G26">
        <v>72.406000000000006</v>
      </c>
      <c r="H26">
        <v>72.311999999999998</v>
      </c>
      <c r="I26">
        <v>72.450999999999993</v>
      </c>
      <c r="J26">
        <v>72.344999999999999</v>
      </c>
      <c r="K26">
        <v>72.44</v>
      </c>
      <c r="L26">
        <v>72.41</v>
      </c>
      <c r="M26">
        <v>72.266000000000005</v>
      </c>
      <c r="N26">
        <v>72.414000000000001</v>
      </c>
      <c r="O26">
        <v>72.414000000000001</v>
      </c>
      <c r="P26">
        <v>72.394999999999996</v>
      </c>
      <c r="Q26">
        <v>72.16</v>
      </c>
      <c r="R26">
        <v>72.986000000000004</v>
      </c>
      <c r="S26">
        <v>72.891999999999996</v>
      </c>
      <c r="T26">
        <v>72.811999999999998</v>
      </c>
      <c r="U26">
        <v>72.811999999999998</v>
      </c>
      <c r="V26">
        <v>73.328000000000003</v>
      </c>
      <c r="W26">
        <v>72.826999999999998</v>
      </c>
      <c r="X26">
        <v>72.510999999999996</v>
      </c>
      <c r="Y26">
        <v>100</v>
      </c>
      <c r="Z26">
        <v>99.058999999999997</v>
      </c>
      <c r="AA26">
        <v>99.057000000000002</v>
      </c>
    </row>
    <row r="27" spans="1:27" ht="15" customHeight="1" x14ac:dyDescent="0.2">
      <c r="A27" t="s">
        <v>22</v>
      </c>
      <c r="B27">
        <v>72.528999999999996</v>
      </c>
      <c r="C27">
        <v>72.52</v>
      </c>
      <c r="D27">
        <v>72.460999999999999</v>
      </c>
      <c r="E27">
        <v>72.47</v>
      </c>
      <c r="F27">
        <v>72.427999999999997</v>
      </c>
      <c r="G27">
        <v>72.460999999999999</v>
      </c>
      <c r="H27">
        <v>72.385999999999996</v>
      </c>
      <c r="I27">
        <v>72.591999999999999</v>
      </c>
      <c r="J27">
        <v>72.555000000000007</v>
      </c>
      <c r="K27">
        <v>72.478999999999999</v>
      </c>
      <c r="L27">
        <v>72.457999999999998</v>
      </c>
      <c r="M27">
        <v>72.369</v>
      </c>
      <c r="N27">
        <v>72.234999999999999</v>
      </c>
      <c r="O27">
        <v>72.234999999999999</v>
      </c>
      <c r="P27">
        <v>72.313999999999993</v>
      </c>
      <c r="Q27">
        <v>72.141999999999996</v>
      </c>
      <c r="R27">
        <v>73.034999999999997</v>
      </c>
      <c r="S27">
        <v>72.941999999999993</v>
      </c>
      <c r="T27">
        <v>72.527000000000001</v>
      </c>
      <c r="U27">
        <v>72.527000000000001</v>
      </c>
      <c r="V27">
        <v>73.284000000000006</v>
      </c>
      <c r="W27">
        <v>72.861999999999995</v>
      </c>
      <c r="X27">
        <v>72.599999999999994</v>
      </c>
      <c r="Y27">
        <v>99.331000000000003</v>
      </c>
      <c r="Z27">
        <v>100</v>
      </c>
      <c r="AA27">
        <v>99.977999999999994</v>
      </c>
    </row>
    <row r="28" spans="1:27" ht="15" customHeight="1" x14ac:dyDescent="0.2">
      <c r="A28" t="s">
        <v>23</v>
      </c>
      <c r="B28">
        <v>72.522000000000006</v>
      </c>
      <c r="C28">
        <v>72.617000000000004</v>
      </c>
      <c r="D28">
        <v>72.364999999999995</v>
      </c>
      <c r="E28">
        <v>72.340999999999994</v>
      </c>
      <c r="F28">
        <v>72.325000000000003</v>
      </c>
      <c r="G28">
        <v>72.563000000000002</v>
      </c>
      <c r="H28">
        <v>72.402000000000001</v>
      </c>
      <c r="I28">
        <v>72.545000000000002</v>
      </c>
      <c r="J28">
        <v>72.56</v>
      </c>
      <c r="K28">
        <v>72.537000000000006</v>
      </c>
      <c r="L28">
        <v>72.528000000000006</v>
      </c>
      <c r="M28">
        <v>72.376999999999995</v>
      </c>
      <c r="N28">
        <v>72.340999999999994</v>
      </c>
      <c r="O28">
        <v>72.340999999999994</v>
      </c>
      <c r="P28">
        <v>72.325000000000003</v>
      </c>
      <c r="Q28">
        <v>72.097999999999999</v>
      </c>
      <c r="R28">
        <v>73.119</v>
      </c>
      <c r="S28">
        <v>73.067999999999998</v>
      </c>
      <c r="T28">
        <v>72.709000000000003</v>
      </c>
      <c r="U28">
        <v>72.709000000000003</v>
      </c>
      <c r="V28">
        <v>73.254000000000005</v>
      </c>
      <c r="W28">
        <v>73.233999999999995</v>
      </c>
      <c r="X28">
        <v>72.572000000000003</v>
      </c>
      <c r="Y28">
        <v>99.231999999999999</v>
      </c>
      <c r="Z28">
        <v>99.997</v>
      </c>
      <c r="AA28">
        <v>100</v>
      </c>
    </row>
  </sheetData>
  <conditionalFormatting sqref="A2:AA28">
    <cfRule type="colorScale" priority="2">
      <colorScale>
        <cfvo type="num" val="60"/>
        <cfvo type="num" val="95"/>
        <cfvo type="num" val="100"/>
        <color rgb="FFFF0000"/>
        <color rgb="FF7FFF00"/>
        <color rgb="FF00CC00"/>
      </colorScale>
    </cfRule>
  </conditionalFormatting>
  <pageMargins left="0.78749999999999998" right="0.78749999999999998" top="1.05277777777778" bottom="1.05277777777778" header="0.78749999999999998" footer="0.78749999999999998"/>
  <pageSetup orientation="portrait" useFirstPageNumber="1" horizontalDpi="300" verticalDpi="300" r:id="rId1"/>
  <headerFooter>
    <oddHeader>&amp;C&amp;"Times New Roman,Standaard"&amp;12&amp;A</oddHeader>
    <oddFooter>&amp;C&amp;"Times New Roman,Standaard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ni_local_2_sort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ogers, Elizabeth</dc:creator>
  <dc:description/>
  <cp:lastModifiedBy>Naimeng Liu</cp:lastModifiedBy>
  <cp:revision>1</cp:revision>
  <dcterms:created xsi:type="dcterms:W3CDTF">2019-09-24T19:15:23Z</dcterms:created>
  <dcterms:modified xsi:type="dcterms:W3CDTF">2019-12-12T07:08:45Z</dcterms:modified>
  <dc:language>en-US</dc:language>
</cp:coreProperties>
</file>